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33">
  <si>
    <t xml:space="preserve">TableS2    The feature  variables were extracted by the CARS </t>
  </si>
  <si>
    <t xml:space="preserve">Preprocessing method</t>
  </si>
  <si>
    <t xml:space="preserve">Petunidin</t>
  </si>
  <si>
    <t xml:space="preserve">Cyanidin</t>
  </si>
  <si>
    <t xml:space="preserve">Delphinidin</t>
  </si>
  <si>
    <t xml:space="preserve">Total anthocyanins</t>
  </si>
  <si>
    <t xml:space="preserve">Non-Preprocessing</t>
  </si>
  <si>
    <t xml:space="preserve">764.75nm,  953.81nm,  964.80nm</t>
  </si>
  <si>
    <t xml:space="preserve">743.5nm, 759.4nm, 893.7nm, 1009.0nm, 1014.5nm</t>
  </si>
  <si>
    <t xml:space="preserve">500.52nm,   602.55nm,   754.14nm,   764.75nm,   802.06nm,   807.41nm,   866.60nm,   899.15nm</t>
  </si>
  <si>
    <t xml:space="preserve">SNV</t>
  </si>
  <si>
    <t xml:space="preserve">375.8800nm, 380.8043nm, 385.7337nm, 390.6682nm, 395.6079nm, 400.5527nm, 405.5026nm, 410.4577nm, 415.4179nm, 420.3833nm, 425.3537nm, 430.3293nm, 435.3101nm, 440.2959nm, 445.2870nm, 450.2831nm, 455.2844nm, 460.2908nm, 465.3023nm, 470.3190nm, 475.3408nm, 480.3677nm, 485.3998nm, 490.4370nm, 495.4794nm, 500.5269nm, 505.5795nm, 510.6372nm, 515.7001nm, 520.7681nm, 525.8412nm, 530.9195nm, 536.0029nm, 541.0915nm, 546.1852nm, 551.2840nm, 556.3879nm, 561.4970nm, 566.6113nm, 571.7305nm, 576.8550nm, 581.9847nm, 587.1194nm, 592.2593nm, 597.4043nm, 602.5545nm, 607.7098nm, 612.8702nm, 618.0358nm, 623.2064nm, 628.3823nm, 633.5632nm, 638.7493nm, 643.9405nm, 649.1368nm, 654.3383nm, 659.5449nm, 664.7567nm, 669.9736nm, 675.1956nm, 680.4228nm, 685.6550nm, 690.8925nm, 696.1351nm, 701.3827nm, 706.6356nm, 711.8935nm, 717.1566nm, 722.4249nm, 727.6981nm, 732.9767nm, 738.2603nm, 743.5490nm, 748.8430nm, 754.1419nm, 759.4461nm, 764.7554nm, 770.0698nm, 775.3893nm, 780.7141nm, 786.0439nm, 791.3788nm, 796.7189nm, 802.0641nm, 807.4145nm, 812.7701nm, 818.1307nm, 823.4964nm, 828.8673nm, 834.2433nm, 839.6245nm, 845.0108nm, 850.4022nm, 855.7988nm, 861.2005nm, 866.6074nm, 872.0193nm, 877.4364nm, 882.8586nm, 888.2859nm, 893.7185nm, 899.1561nm, 904.5989nm, 910.0468nm, 915.4998nm, 920.9580nm, 926.4213nm, 931.8897nm, 937.3633nm, 942.8420nm, 948.3258nm, 953.8148nm, 959.3089nm, 964.8081nm, 970.3125nm, 975.8220nm, 981.3367nm, 986.8564nm, 992.3813nm, 997.9114nm, 1003.4465nm, 1008.9869nm, 1014.5323nm, 1020.0828nm, 1025.6385nm, 1031.1993nm, 1036.7654nm, 1042.3365nm</t>
  </si>
  <si>
    <t xml:space="preserve">AUT</t>
  </si>
  <si>
    <t xml:space="preserve">375.88nm,  722.42nm,  780.71nm,  786.04nm,  948.32nm,  953.81nm</t>
  </si>
  <si>
    <t xml:space="preserve">485.4nm, 628.4nm, 759.4nm, 764.8nm, 888.3nm, 1014.5nm</t>
  </si>
  <si>
    <t xml:space="preserve">380.80nm, 485.39nm, 490.43nm, 495.47nm, 500.52nm, 566.61nm, 571.73nm, 576.85nm, 592.25nm, 597.40nm, 685.65nm, 696.13nm, 722.42nm, 727.69nm, 732.97nm, 738.26nm, 743.54nm, 748.84nm, 754.14nm, 845.01nm, 855.79nm, 866.60nm, 910.04nm, 970.31nm, 997.91nm</t>
  </si>
  <si>
    <t xml:space="preserve">500.52nm,  505.57nm, 566.61nm, 602.55nm, 607.70nm, 743.54nm, 748.84nm, 754.14nm, 759.44nm, 796.71nm, 872.01nm </t>
  </si>
  <si>
    <t xml:space="preserve">NOR</t>
  </si>
  <si>
    <t xml:space="preserve">541.1nm, 659.5nm, 882.9nm, 888.3nm, 1042.3nm</t>
  </si>
  <si>
    <t xml:space="preserve">375.9nm, 380.8nm, 400.6nm, 430.3nm, 490.4nm, 664.8nm, 690.9nm, 733.0nm, 738.3nm, 743.5nm, 770.1nm, 775.4nm, 780.7nm, 786.0nm, 791.4nm, 812.8nm, 845.0nm, 866.6nm, 888.3nm, 910.0nm, 959.3nm, 997.9nm, 1014.5nm, 1031.2nm</t>
  </si>
  <si>
    <t xml:space="preserve">505.57nm, 541.09nm,  546.18nm, 551.28nm, 680.42nm, 701.38nm, 743.54nm, 748.84nm, 834.24nm</t>
  </si>
  <si>
    <t xml:space="preserve">530.91nm, 536.00nm, 541.09nm, 546.18nm, 551.28nm, 556.38nm, 680.42nm, 685.655nm, 748.84nm, 759.44nm </t>
  </si>
  <si>
    <t xml:space="preserve">SG</t>
  </si>
  <si>
    <t xml:space="preserve"> 375.9nm, 3857nm, 3907nm,  818.1nm,  828.9nm, 866.6nm, 888.3nm, 921.0nm, 926.4nm, 1014.5nm, 1020.1nm,1036.8nm</t>
  </si>
  <si>
    <t xml:space="preserve">390.7nm, 405.5nm, 450.3nm, 455.3nm, 485.4nm, 546.2nm, 551.3nm, 571.7nm, 576.9nm, 643.9nm, 670.0nm, 759.4nm, 791.4nm, 866.6nm, 899.2nm, 931.9nm, 959.3nm, 1020.1nm, 1025.6nm, 1036.8nm</t>
  </si>
  <si>
    <t xml:space="preserve">375.9nm, 395.6nm, 410.5nm, 415.4nm, 420.4nm, 425.4nm, 430.3nm, 445.3nm, 450.3nm, 465.3nm, 505.6nm,  520.8nm, 556.4nm, 643.9nm, 659.5nm, 664.8nm, 690.9nm, 733.0nm, 738.3nm, 754.1nm, 770.1nm, 775.4nm, 791.4nm, 807.4nm, 812.8nm, 872.0nm, 893.7nm, 899.2nm, 904.6nm, 975.8nm, 1020.1nm, 1025.6nm</t>
  </si>
  <si>
    <t xml:space="preserve"> 390.66nm, 410.45nm, 455.28nm, 500.52nm, 551.28nm, 664.75nm, 669.97nm, 690.89nm, 738.26nm, 796.71nm, 802.06nm</t>
  </si>
  <si>
    <t xml:space="preserve">MC</t>
  </si>
  <si>
    <t xml:space="preserve"> 405.50nm,  722.42nm,  948.32nm,  959.30nm </t>
  </si>
  <si>
    <t xml:space="preserve">738.3 nm, 748.8nm, 754.1nm, 888.3nm, 1014.5nm</t>
  </si>
  <si>
    <t xml:space="preserve">485.4nm, 597.4nm,696.1nm, 727.7nm, 733.0nm, 7383.nm,     743.5nm, 748.8nm, 861.2nm, 915.5nm, 926.4nm, 931.9nm, 937.4nm, 992.4nm, 1025.6nm</t>
  </si>
  <si>
    <t xml:space="preserve">515.70nm,  556.38nm, 748.84nm,754.14nm, 759.44nm, 796.71nm, 872.01nm, 899.15nm</t>
  </si>
  <si>
    <t xml:space="preserve">n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true" showOutlineSymbols="true" defaultGridColor="true" view="normal" topLeftCell="A4" colorId="64" zoomScale="130" zoomScaleNormal="130" zoomScalePageLayoutView="100" workbookViewId="0">
      <selection pane="topLeft" activeCell="D8" activeCellId="0" sqref="D8"/>
    </sheetView>
  </sheetViews>
  <sheetFormatPr defaultColWidth="134.265625" defaultRowHeight="15.75" zeroHeight="false" outlineLevelRow="0" outlineLevelCol="0"/>
  <cols>
    <col collapsed="false" customWidth="true" hidden="false" outlineLevel="0" max="1" min="1" style="1" width="15.87"/>
    <col collapsed="false" customWidth="true" hidden="false" outlineLevel="0" max="2" min="2" style="1" width="196.12"/>
    <col collapsed="false" customWidth="false" hidden="false" outlineLevel="0" max="257" min="3" style="1" width="134.26"/>
  </cols>
  <sheetData>
    <row r="1" customFormat="false" ht="47" hidden="false" customHeight="true" outlineLevel="0" collapsed="false">
      <c r="A1" s="2" t="s">
        <v>0</v>
      </c>
      <c r="B1" s="2"/>
      <c r="C1" s="2"/>
      <c r="D1" s="2"/>
      <c r="E1" s="2"/>
    </row>
    <row r="2" customFormat="false" ht="91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90" hidden="false" customHeight="true" outlineLevel="0" collapsed="false">
      <c r="A3" s="1" t="s">
        <v>6</v>
      </c>
      <c r="B3" s="5" t="s">
        <v>7</v>
      </c>
      <c r="C3" s="5" t="s">
        <v>8</v>
      </c>
      <c r="D3" s="5" t="s">
        <v>8</v>
      </c>
      <c r="E3" s="5" t="s">
        <v>9</v>
      </c>
      <c r="F3" s="5"/>
      <c r="G3" s="5"/>
      <c r="H3" s="5"/>
      <c r="I3" s="5"/>
    </row>
    <row r="4" customFormat="false" ht="227" hidden="false" customHeight="true" outlineLevel="0" collapsed="false">
      <c r="A4" s="1" t="s">
        <v>10</v>
      </c>
      <c r="B4" s="1" t="s">
        <v>11</v>
      </c>
      <c r="C4" s="1" t="s">
        <v>11</v>
      </c>
      <c r="D4" s="1" t="s">
        <v>11</v>
      </c>
      <c r="E4" s="1" t="s">
        <v>11</v>
      </c>
      <c r="F4" s="5"/>
      <c r="G4" s="5"/>
      <c r="H4" s="5"/>
      <c r="I4" s="5"/>
    </row>
    <row r="5" customFormat="false" ht="81" hidden="false" customHeight="true" outlineLevel="0" collapsed="false">
      <c r="A5" s="1" t="s">
        <v>12</v>
      </c>
      <c r="B5" s="1" t="s">
        <v>13</v>
      </c>
      <c r="C5" s="1" t="s">
        <v>14</v>
      </c>
      <c r="D5" s="1" t="s">
        <v>15</v>
      </c>
      <c r="E5" s="1" t="s">
        <v>16</v>
      </c>
      <c r="I5" s="5"/>
    </row>
    <row r="6" customFormat="false" ht="31.5" hidden="false" customHeight="false" outlineLevel="0" collapsed="false">
      <c r="A6" s="1" t="s">
        <v>17</v>
      </c>
      <c r="B6" s="5" t="s">
        <v>18</v>
      </c>
      <c r="C6" s="1" t="s">
        <v>19</v>
      </c>
      <c r="D6" s="5" t="s">
        <v>20</v>
      </c>
      <c r="E6" s="5" t="s">
        <v>21</v>
      </c>
      <c r="F6" s="5"/>
      <c r="G6" s="5"/>
      <c r="H6" s="5"/>
      <c r="I6" s="5"/>
    </row>
    <row r="7" customFormat="false" ht="31.5" hidden="false" customHeight="false" outlineLevel="0" collapsed="false">
      <c r="A7" s="1" t="s">
        <v>22</v>
      </c>
      <c r="B7" s="5" t="s">
        <v>23</v>
      </c>
      <c r="C7" s="1" t="s">
        <v>24</v>
      </c>
      <c r="D7" s="1" t="s">
        <v>25</v>
      </c>
      <c r="E7" s="5" t="s">
        <v>26</v>
      </c>
      <c r="F7" s="5"/>
    </row>
    <row r="8" customFormat="false" ht="39" hidden="false" customHeight="true" outlineLevel="0" collapsed="false">
      <c r="A8" s="6" t="s">
        <v>27</v>
      </c>
      <c r="B8" s="7" t="s">
        <v>28</v>
      </c>
      <c r="C8" s="7" t="s">
        <v>29</v>
      </c>
      <c r="D8" s="7" t="s">
        <v>30</v>
      </c>
      <c r="E8" s="7" t="s">
        <v>31</v>
      </c>
      <c r="F8" s="5"/>
    </row>
    <row r="9" customFormat="false" ht="15.75" hidden="false" customHeight="false" outlineLevel="0" collapsed="false">
      <c r="A9" s="5"/>
      <c r="B9" s="5"/>
      <c r="C9" s="5"/>
      <c r="D9" s="5"/>
      <c r="E9" s="5"/>
    </row>
    <row r="10" customFormat="false" ht="15.75" hidden="false" customHeight="false" outlineLevel="0" collapsed="false">
      <c r="A10" s="5"/>
      <c r="B10" s="5"/>
      <c r="C10" s="5"/>
      <c r="D10" s="5"/>
      <c r="E10" s="5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130"/>
  <sheetViews>
    <sheetView showFormulas="false" showGridLines="true" showRowColHeaders="true" showZeros="true" rightToLeft="false" tabSelected="false" showOutlineSymbols="true" defaultGridColor="true" view="normal" topLeftCell="DE1" colorId="64" zoomScale="100" zoomScaleNormal="100" zoomScalePageLayoutView="100" workbookViewId="0">
      <selection pane="topLeft" activeCell="DI3" activeCellId="0" sqref="DI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7.37"/>
    <col collapsed="false" customWidth="true" hidden="false" outlineLevel="0" max="14" min="2" style="0" width="9.36"/>
    <col collapsed="false" customWidth="true" hidden="false" outlineLevel="0" max="15" min="15" style="0" width="8.36"/>
    <col collapsed="false" customWidth="true" hidden="false" outlineLevel="0" max="19" min="16" style="0" width="9.36"/>
    <col collapsed="false" customWidth="true" hidden="false" outlineLevel="0" max="20" min="20" style="0" width="8.36"/>
    <col collapsed="false" customWidth="true" hidden="false" outlineLevel="0" max="23" min="21" style="0" width="9.36"/>
    <col collapsed="false" customWidth="true" hidden="false" outlineLevel="0" max="24" min="24" style="0" width="8.36"/>
    <col collapsed="false" customWidth="true" hidden="false" outlineLevel="0" max="35" min="25" style="0" width="9.36"/>
    <col collapsed="false" customWidth="true" hidden="false" outlineLevel="0" max="36" min="36" style="0" width="8.36"/>
    <col collapsed="false" customWidth="true" hidden="false" outlineLevel="0" max="37" min="37" style="0" width="9.36"/>
    <col collapsed="false" customWidth="true" hidden="false" outlineLevel="0" max="38" min="38" style="0" width="8.36"/>
    <col collapsed="false" customWidth="true" hidden="false" outlineLevel="0" max="40" min="39" style="0" width="9.36"/>
    <col collapsed="false" customWidth="true" hidden="false" outlineLevel="0" max="41" min="41" style="0" width="8.36"/>
    <col collapsed="false" customWidth="true" hidden="false" outlineLevel="0" max="61" min="42" style="0" width="9.36"/>
    <col collapsed="false" customWidth="true" hidden="false" outlineLevel="0" max="62" min="62" style="0" width="8.36"/>
    <col collapsed="false" customWidth="true" hidden="false" outlineLevel="0" max="72" min="63" style="0" width="9.36"/>
    <col collapsed="false" customWidth="true" hidden="false" outlineLevel="0" max="74" min="73" style="0" width="8.36"/>
    <col collapsed="false" customWidth="true" hidden="false" outlineLevel="0" max="105" min="75" style="0" width="9.36"/>
    <col collapsed="false" customWidth="true" hidden="false" outlineLevel="0" max="106" min="106" style="0" width="8.36"/>
    <col collapsed="false" customWidth="true" hidden="false" outlineLevel="0" max="109" min="107" style="0" width="9.36"/>
    <col collapsed="false" customWidth="true" hidden="false" outlineLevel="0" max="110" min="110" style="0" width="8.36"/>
    <col collapsed="false" customWidth="true" hidden="false" outlineLevel="0" max="111" min="111" style="0" width="13.74"/>
    <col collapsed="false" customWidth="true" hidden="false" outlineLevel="0" max="115" min="112" style="0" width="9.36"/>
    <col collapsed="false" customWidth="true" hidden="false" outlineLevel="0" max="116" min="116" style="0" width="8.36"/>
    <col collapsed="false" customWidth="true" hidden="false" outlineLevel="0" max="120" min="117" style="0" width="9.36"/>
    <col collapsed="false" customWidth="true" hidden="false" outlineLevel="0" max="128" min="121" style="0" width="10.37"/>
  </cols>
  <sheetData>
    <row r="1" customFormat="false" ht="14.25" hidden="false" customHeight="false" outlineLevel="0" collapsed="false">
      <c r="A1" s="0" t="n">
        <v>375.88</v>
      </c>
      <c r="B1" s="0" t="n">
        <v>380.8043</v>
      </c>
      <c r="C1" s="0" t="n">
        <v>385.7337</v>
      </c>
      <c r="D1" s="0" t="n">
        <v>390.6682</v>
      </c>
      <c r="E1" s="0" t="n">
        <v>395.6079</v>
      </c>
      <c r="F1" s="0" t="n">
        <v>400.5527</v>
      </c>
      <c r="G1" s="0" t="n">
        <v>405.5026</v>
      </c>
      <c r="H1" s="0" t="n">
        <v>410.4577</v>
      </c>
      <c r="I1" s="0" t="n">
        <v>415.4179</v>
      </c>
      <c r="J1" s="0" t="n">
        <v>420.3833</v>
      </c>
      <c r="K1" s="0" t="n">
        <v>425.3537</v>
      </c>
      <c r="L1" s="0" t="n">
        <v>430.3293</v>
      </c>
      <c r="M1" s="0" t="n">
        <v>435.3101</v>
      </c>
      <c r="N1" s="0" t="n">
        <v>440.2959</v>
      </c>
      <c r="O1" s="0" t="n">
        <v>445.287</v>
      </c>
      <c r="P1" s="0" t="n">
        <v>450.2831</v>
      </c>
      <c r="Q1" s="0" t="n">
        <v>455.2844</v>
      </c>
      <c r="R1" s="0" t="n">
        <v>460.2908</v>
      </c>
      <c r="S1" s="0" t="n">
        <v>465.3023</v>
      </c>
      <c r="T1" s="0" t="n">
        <v>470.319</v>
      </c>
      <c r="U1" s="0" t="n">
        <v>475.3408</v>
      </c>
      <c r="V1" s="0" t="n">
        <v>480.3677</v>
      </c>
      <c r="W1" s="0" t="n">
        <v>485.3998</v>
      </c>
      <c r="X1" s="0" t="n">
        <v>490.437</v>
      </c>
      <c r="Y1" s="0" t="n">
        <v>495.4794</v>
      </c>
      <c r="Z1" s="0" t="n">
        <v>500.5269</v>
      </c>
      <c r="AA1" s="0" t="n">
        <v>505.5795</v>
      </c>
      <c r="AB1" s="0" t="n">
        <v>510.6372</v>
      </c>
      <c r="AC1" s="0" t="n">
        <v>515.7001</v>
      </c>
      <c r="AD1" s="0" t="n">
        <v>520.7681</v>
      </c>
      <c r="AE1" s="0" t="n">
        <v>525.8412</v>
      </c>
      <c r="AF1" s="0" t="n">
        <v>530.9195</v>
      </c>
      <c r="AG1" s="0" t="n">
        <v>536.0029</v>
      </c>
      <c r="AH1" s="0" t="n">
        <v>541.0915</v>
      </c>
      <c r="AI1" s="0" t="n">
        <v>546.1852</v>
      </c>
      <c r="AJ1" s="0" t="n">
        <v>551.284</v>
      </c>
      <c r="AK1" s="0" t="n">
        <v>556.3879</v>
      </c>
      <c r="AL1" s="0" t="n">
        <v>561.497</v>
      </c>
      <c r="AM1" s="0" t="n">
        <v>566.6113</v>
      </c>
      <c r="AN1" s="0" t="n">
        <v>571.7305</v>
      </c>
      <c r="AO1" s="0" t="n">
        <v>576.855</v>
      </c>
      <c r="AP1" s="0" t="n">
        <v>581.9847</v>
      </c>
      <c r="AQ1" s="0" t="n">
        <v>587.1194</v>
      </c>
      <c r="AR1" s="0" t="n">
        <v>592.2593</v>
      </c>
      <c r="AS1" s="0" t="n">
        <v>597.4043</v>
      </c>
      <c r="AT1" s="0" t="n">
        <v>602.5545</v>
      </c>
      <c r="AU1" s="0" t="n">
        <v>607.7098</v>
      </c>
      <c r="AV1" s="0" t="n">
        <v>612.8702</v>
      </c>
      <c r="AW1" s="0" t="n">
        <v>618.0358</v>
      </c>
      <c r="AX1" s="0" t="n">
        <v>623.2064</v>
      </c>
      <c r="AY1" s="0" t="n">
        <v>628.3823</v>
      </c>
      <c r="AZ1" s="0" t="n">
        <v>633.5632</v>
      </c>
      <c r="BA1" s="0" t="n">
        <v>638.7493</v>
      </c>
      <c r="BB1" s="0" t="n">
        <v>643.9405</v>
      </c>
      <c r="BC1" s="0" t="n">
        <v>649.1368</v>
      </c>
      <c r="BD1" s="0" t="n">
        <v>654.3383</v>
      </c>
      <c r="BE1" s="0" t="n">
        <v>659.5449</v>
      </c>
      <c r="BF1" s="0" t="n">
        <v>664.7567</v>
      </c>
      <c r="BG1" s="0" t="n">
        <v>669.9736</v>
      </c>
      <c r="BH1" s="0" t="n">
        <v>675.1956</v>
      </c>
      <c r="BI1" s="0" t="n">
        <v>680.4228</v>
      </c>
      <c r="BJ1" s="0" t="n">
        <v>685.655</v>
      </c>
      <c r="BK1" s="0" t="n">
        <v>690.8925</v>
      </c>
      <c r="BL1" s="0" t="n">
        <v>696.1351</v>
      </c>
      <c r="BM1" s="0" t="n">
        <v>701.3827</v>
      </c>
      <c r="BN1" s="0" t="n">
        <v>706.6356</v>
      </c>
      <c r="BO1" s="0" t="n">
        <v>711.8935</v>
      </c>
      <c r="BP1" s="0" t="n">
        <v>717.1566</v>
      </c>
      <c r="BQ1" s="0" t="n">
        <v>722.4249</v>
      </c>
      <c r="BR1" s="0" t="n">
        <v>727.6981</v>
      </c>
      <c r="BS1" s="0" t="n">
        <v>732.9767</v>
      </c>
      <c r="BT1" s="0" t="n">
        <v>738.2603</v>
      </c>
      <c r="BU1" s="0" t="n">
        <v>743.549</v>
      </c>
      <c r="BV1" s="0" t="n">
        <v>748.843</v>
      </c>
      <c r="BW1" s="0" t="n">
        <v>754.1419</v>
      </c>
      <c r="BX1" s="0" t="n">
        <v>759.4461</v>
      </c>
      <c r="BY1" s="0" t="n">
        <v>764.7554</v>
      </c>
      <c r="BZ1" s="0" t="n">
        <v>770.0698</v>
      </c>
      <c r="CA1" s="0" t="n">
        <v>775.3893</v>
      </c>
      <c r="CB1" s="0" t="n">
        <v>780.7141</v>
      </c>
      <c r="CC1" s="0" t="n">
        <v>786.0439</v>
      </c>
      <c r="CD1" s="0" t="n">
        <v>791.3788</v>
      </c>
      <c r="CE1" s="0" t="n">
        <v>796.7189</v>
      </c>
      <c r="CF1" s="0" t="n">
        <v>802.0641</v>
      </c>
      <c r="CG1" s="0" t="n">
        <v>807.4145</v>
      </c>
      <c r="CH1" s="0" t="n">
        <v>812.7701</v>
      </c>
      <c r="CI1" s="0" t="n">
        <v>818.1307</v>
      </c>
      <c r="CJ1" s="0" t="n">
        <v>823.4964</v>
      </c>
      <c r="CK1" s="0" t="n">
        <v>828.8673</v>
      </c>
      <c r="CL1" s="0" t="n">
        <v>834.2433</v>
      </c>
      <c r="CM1" s="0" t="n">
        <v>839.6245</v>
      </c>
      <c r="CN1" s="0" t="n">
        <v>845.0108</v>
      </c>
      <c r="CO1" s="0" t="n">
        <v>850.4022</v>
      </c>
      <c r="CP1" s="0" t="n">
        <v>855.7988</v>
      </c>
      <c r="CQ1" s="0" t="n">
        <v>861.2005</v>
      </c>
      <c r="CR1" s="0" t="n">
        <v>866.6074</v>
      </c>
      <c r="CS1" s="0" t="n">
        <v>872.0193</v>
      </c>
      <c r="CT1" s="0" t="n">
        <v>877.4364</v>
      </c>
      <c r="CU1" s="0" t="n">
        <v>882.8586</v>
      </c>
      <c r="CV1" s="0" t="n">
        <v>888.2859</v>
      </c>
      <c r="CW1" s="0" t="n">
        <v>893.7185</v>
      </c>
      <c r="CX1" s="0" t="n">
        <v>899.1561</v>
      </c>
      <c r="CY1" s="0" t="n">
        <v>904.5989</v>
      </c>
      <c r="CZ1" s="0" t="n">
        <v>910.0468</v>
      </c>
      <c r="DA1" s="0" t="n">
        <v>915.4998</v>
      </c>
      <c r="DB1" s="0" t="n">
        <v>920.958</v>
      </c>
      <c r="DC1" s="0" t="n">
        <v>926.4213</v>
      </c>
      <c r="DD1" s="0" t="n">
        <v>931.8897</v>
      </c>
      <c r="DE1" s="0" t="n">
        <v>937.3633</v>
      </c>
      <c r="DF1" s="0" t="n">
        <v>942.842</v>
      </c>
      <c r="DG1" s="0" t="n">
        <v>948.3258</v>
      </c>
      <c r="DH1" s="0" t="n">
        <v>953.8148</v>
      </c>
      <c r="DI1" s="0" t="n">
        <v>959.3089</v>
      </c>
      <c r="DJ1" s="0" t="n">
        <v>964.8081</v>
      </c>
      <c r="DK1" s="0" t="n">
        <v>970.3125</v>
      </c>
      <c r="DL1" s="0" t="n">
        <v>975.822</v>
      </c>
      <c r="DM1" s="0" t="n">
        <v>981.3367</v>
      </c>
      <c r="DN1" s="0" t="n">
        <v>986.8564</v>
      </c>
      <c r="DO1" s="0" t="n">
        <v>992.3813</v>
      </c>
      <c r="DP1" s="0" t="n">
        <v>997.9114</v>
      </c>
      <c r="DQ1" s="0" t="n">
        <v>1003.4465</v>
      </c>
      <c r="DR1" s="0" t="n">
        <v>1008.9869</v>
      </c>
      <c r="DS1" s="0" t="n">
        <v>1014.5323</v>
      </c>
      <c r="DT1" s="0" t="n">
        <v>1020.0828</v>
      </c>
      <c r="DU1" s="0" t="n">
        <v>1025.6385</v>
      </c>
      <c r="DV1" s="0" t="n">
        <v>1031.1993</v>
      </c>
      <c r="DW1" s="0" t="n">
        <v>1036.7654</v>
      </c>
      <c r="DX1" s="0" t="n">
        <v>1042.3365</v>
      </c>
    </row>
    <row r="3" customFormat="false" ht="14.25" hidden="false" customHeight="false" outlineLevel="0" collapsed="false">
      <c r="DE3" s="0" t="n">
        <v>375.88</v>
      </c>
      <c r="DF3" s="0" t="s">
        <v>32</v>
      </c>
      <c r="DG3" s="0" t="str">
        <f aca="false">DE3&amp;DF3</f>
        <v>375.88nm</v>
      </c>
    </row>
    <row r="4" customFormat="false" ht="14.25" hidden="false" customHeight="false" outlineLevel="0" collapsed="false">
      <c r="DE4" s="0" t="n">
        <v>380.8043</v>
      </c>
      <c r="DF4" s="0" t="s">
        <v>32</v>
      </c>
      <c r="DG4" s="0" t="str">
        <f aca="false">DE4&amp;DF4</f>
        <v>380.8043nm</v>
      </c>
    </row>
    <row r="5" customFormat="false" ht="14.25" hidden="false" customHeight="false" outlineLevel="0" collapsed="false">
      <c r="DE5" s="0" t="n">
        <v>385.7337</v>
      </c>
      <c r="DF5" s="0" t="s">
        <v>32</v>
      </c>
      <c r="DG5" s="0" t="str">
        <f aca="false">DE5&amp;DF5</f>
        <v>385.7337nm</v>
      </c>
    </row>
    <row r="6" customFormat="false" ht="14.25" hidden="false" customHeight="false" outlineLevel="0" collapsed="false">
      <c r="DE6" s="0" t="n">
        <v>390.6682</v>
      </c>
      <c r="DF6" s="0" t="s">
        <v>32</v>
      </c>
      <c r="DG6" s="0" t="str">
        <f aca="false">DE6&amp;DF6</f>
        <v>390.6682nm</v>
      </c>
    </row>
    <row r="7" customFormat="false" ht="14.25" hidden="false" customHeight="false" outlineLevel="0" collapsed="false">
      <c r="DE7" s="0" t="n">
        <v>395.6079</v>
      </c>
      <c r="DF7" s="0" t="s">
        <v>32</v>
      </c>
      <c r="DG7" s="0" t="str">
        <f aca="false">DE7&amp;DF7</f>
        <v>395.6079nm</v>
      </c>
    </row>
    <row r="8" customFormat="false" ht="14.25" hidden="false" customHeight="false" outlineLevel="0" collapsed="false">
      <c r="DE8" s="0" t="n">
        <v>400.5527</v>
      </c>
      <c r="DF8" s="0" t="s">
        <v>32</v>
      </c>
      <c r="DG8" s="0" t="str">
        <f aca="false">DE8&amp;DF8</f>
        <v>400.5527nm</v>
      </c>
    </row>
    <row r="9" customFormat="false" ht="14.25" hidden="false" customHeight="false" outlineLevel="0" collapsed="false">
      <c r="DE9" s="0" t="n">
        <v>405.5026</v>
      </c>
      <c r="DF9" s="0" t="s">
        <v>32</v>
      </c>
      <c r="DG9" s="0" t="str">
        <f aca="false">DE9&amp;DF9</f>
        <v>405.5026nm</v>
      </c>
    </row>
    <row r="10" customFormat="false" ht="14.25" hidden="false" customHeight="false" outlineLevel="0" collapsed="false">
      <c r="DE10" s="0" t="n">
        <v>410.4577</v>
      </c>
      <c r="DF10" s="0" t="s">
        <v>32</v>
      </c>
      <c r="DG10" s="0" t="str">
        <f aca="false">DE10&amp;DF10</f>
        <v>410.4577nm</v>
      </c>
    </row>
    <row r="11" customFormat="false" ht="14.25" hidden="false" customHeight="false" outlineLevel="0" collapsed="false">
      <c r="DE11" s="0" t="n">
        <v>415.4179</v>
      </c>
      <c r="DF11" s="0" t="s">
        <v>32</v>
      </c>
      <c r="DG11" s="0" t="str">
        <f aca="false">DE11&amp;DF11</f>
        <v>415.4179nm</v>
      </c>
    </row>
    <row r="12" customFormat="false" ht="14.25" hidden="false" customHeight="false" outlineLevel="0" collapsed="false">
      <c r="DE12" s="0" t="n">
        <v>420.3833</v>
      </c>
      <c r="DF12" s="0" t="s">
        <v>32</v>
      </c>
      <c r="DG12" s="0" t="str">
        <f aca="false">DE12&amp;DF12</f>
        <v>420.3833nm</v>
      </c>
    </row>
    <row r="13" customFormat="false" ht="14.25" hidden="false" customHeight="false" outlineLevel="0" collapsed="false">
      <c r="DE13" s="0" t="n">
        <v>425.3537</v>
      </c>
      <c r="DF13" s="0" t="s">
        <v>32</v>
      </c>
      <c r="DG13" s="0" t="str">
        <f aca="false">DE13&amp;DF13</f>
        <v>425.3537nm</v>
      </c>
    </row>
    <row r="14" customFormat="false" ht="14.25" hidden="false" customHeight="false" outlineLevel="0" collapsed="false">
      <c r="DE14" s="0" t="n">
        <v>430.3293</v>
      </c>
      <c r="DF14" s="0" t="s">
        <v>32</v>
      </c>
      <c r="DG14" s="0" t="str">
        <f aca="false">DE14&amp;DF14</f>
        <v>430.3293nm</v>
      </c>
    </row>
    <row r="15" customFormat="false" ht="14.25" hidden="false" customHeight="false" outlineLevel="0" collapsed="false">
      <c r="DE15" s="0" t="n">
        <v>435.3101</v>
      </c>
      <c r="DF15" s="0" t="s">
        <v>32</v>
      </c>
      <c r="DG15" s="0" t="str">
        <f aca="false">DE15&amp;DF15</f>
        <v>435.3101nm</v>
      </c>
    </row>
    <row r="16" customFormat="false" ht="14.25" hidden="false" customHeight="false" outlineLevel="0" collapsed="false">
      <c r="DE16" s="0" t="n">
        <v>440.2959</v>
      </c>
      <c r="DF16" s="0" t="s">
        <v>32</v>
      </c>
      <c r="DG16" s="0" t="str">
        <f aca="false">DE16&amp;DF16</f>
        <v>440.2959nm</v>
      </c>
    </row>
    <row r="17" customFormat="false" ht="14.25" hidden="false" customHeight="false" outlineLevel="0" collapsed="false">
      <c r="DE17" s="0" t="n">
        <v>445.287</v>
      </c>
      <c r="DF17" s="0" t="s">
        <v>32</v>
      </c>
      <c r="DG17" s="0" t="str">
        <f aca="false">DE17&amp;DF17</f>
        <v>445.287nm</v>
      </c>
    </row>
    <row r="18" customFormat="false" ht="14.25" hidden="false" customHeight="false" outlineLevel="0" collapsed="false">
      <c r="DE18" s="0" t="n">
        <v>450.2831</v>
      </c>
      <c r="DF18" s="0" t="s">
        <v>32</v>
      </c>
      <c r="DG18" s="0" t="str">
        <f aca="false">DE18&amp;DF18</f>
        <v>450.2831nm</v>
      </c>
    </row>
    <row r="19" customFormat="false" ht="14.25" hidden="false" customHeight="false" outlineLevel="0" collapsed="false">
      <c r="DE19" s="0" t="n">
        <v>455.2844</v>
      </c>
      <c r="DF19" s="0" t="s">
        <v>32</v>
      </c>
      <c r="DG19" s="0" t="str">
        <f aca="false">DE19&amp;DF19</f>
        <v>455.2844nm</v>
      </c>
    </row>
    <row r="20" customFormat="false" ht="14.25" hidden="false" customHeight="false" outlineLevel="0" collapsed="false">
      <c r="DE20" s="0" t="n">
        <v>460.2908</v>
      </c>
      <c r="DF20" s="0" t="s">
        <v>32</v>
      </c>
      <c r="DG20" s="0" t="str">
        <f aca="false">DE20&amp;DF20</f>
        <v>460.2908nm</v>
      </c>
    </row>
    <row r="21" customFormat="false" ht="14.25" hidden="false" customHeight="false" outlineLevel="0" collapsed="false">
      <c r="DE21" s="0" t="n">
        <v>465.3023</v>
      </c>
      <c r="DF21" s="0" t="s">
        <v>32</v>
      </c>
      <c r="DG21" s="0" t="str">
        <f aca="false">DE21&amp;DF21</f>
        <v>465.3023nm</v>
      </c>
    </row>
    <row r="22" customFormat="false" ht="14.25" hidden="false" customHeight="false" outlineLevel="0" collapsed="false">
      <c r="DE22" s="0" t="n">
        <v>470.319</v>
      </c>
      <c r="DF22" s="0" t="s">
        <v>32</v>
      </c>
      <c r="DG22" s="0" t="str">
        <f aca="false">DE22&amp;DF22</f>
        <v>470.319nm</v>
      </c>
    </row>
    <row r="23" customFormat="false" ht="14.25" hidden="false" customHeight="false" outlineLevel="0" collapsed="false">
      <c r="DE23" s="0" t="n">
        <v>475.3408</v>
      </c>
      <c r="DF23" s="0" t="s">
        <v>32</v>
      </c>
      <c r="DG23" s="0" t="str">
        <f aca="false">DE23&amp;DF23</f>
        <v>475.3408nm</v>
      </c>
    </row>
    <row r="24" customFormat="false" ht="14.25" hidden="false" customHeight="false" outlineLevel="0" collapsed="false">
      <c r="DE24" s="0" t="n">
        <v>480.3677</v>
      </c>
      <c r="DF24" s="0" t="s">
        <v>32</v>
      </c>
      <c r="DG24" s="0" t="str">
        <f aca="false">DE24&amp;DF24</f>
        <v>480.3677nm</v>
      </c>
    </row>
    <row r="25" customFormat="false" ht="14.25" hidden="false" customHeight="false" outlineLevel="0" collapsed="false">
      <c r="DE25" s="0" t="n">
        <v>485.3998</v>
      </c>
      <c r="DF25" s="0" t="s">
        <v>32</v>
      </c>
      <c r="DG25" s="0" t="str">
        <f aca="false">DE25&amp;DF25</f>
        <v>485.3998nm</v>
      </c>
    </row>
    <row r="26" customFormat="false" ht="14.25" hidden="false" customHeight="false" outlineLevel="0" collapsed="false">
      <c r="DE26" s="0" t="n">
        <v>490.437</v>
      </c>
      <c r="DF26" s="0" t="s">
        <v>32</v>
      </c>
      <c r="DG26" s="0" t="str">
        <f aca="false">DE26&amp;DF26</f>
        <v>490.437nm</v>
      </c>
    </row>
    <row r="27" customFormat="false" ht="14.25" hidden="false" customHeight="false" outlineLevel="0" collapsed="false">
      <c r="DE27" s="0" t="n">
        <v>495.4794</v>
      </c>
      <c r="DF27" s="0" t="s">
        <v>32</v>
      </c>
      <c r="DG27" s="0" t="str">
        <f aca="false">DE27&amp;DF27</f>
        <v>495.4794nm</v>
      </c>
    </row>
    <row r="28" customFormat="false" ht="14.25" hidden="false" customHeight="false" outlineLevel="0" collapsed="false">
      <c r="DE28" s="0" t="n">
        <v>500.5269</v>
      </c>
      <c r="DF28" s="0" t="s">
        <v>32</v>
      </c>
      <c r="DG28" s="0" t="str">
        <f aca="false">DE28&amp;DF28</f>
        <v>500.5269nm</v>
      </c>
    </row>
    <row r="29" customFormat="false" ht="14.25" hidden="false" customHeight="false" outlineLevel="0" collapsed="false">
      <c r="DE29" s="0" t="n">
        <v>505.5795</v>
      </c>
      <c r="DF29" s="0" t="s">
        <v>32</v>
      </c>
      <c r="DG29" s="0" t="str">
        <f aca="false">DE29&amp;DF29</f>
        <v>505.5795nm</v>
      </c>
    </row>
    <row r="30" customFormat="false" ht="14.25" hidden="false" customHeight="false" outlineLevel="0" collapsed="false">
      <c r="DE30" s="0" t="n">
        <v>510.6372</v>
      </c>
      <c r="DF30" s="0" t="s">
        <v>32</v>
      </c>
      <c r="DG30" s="0" t="str">
        <f aca="false">DE30&amp;DF30</f>
        <v>510.6372nm</v>
      </c>
    </row>
    <row r="31" customFormat="false" ht="14.25" hidden="false" customHeight="false" outlineLevel="0" collapsed="false">
      <c r="DE31" s="0" t="n">
        <v>515.7001</v>
      </c>
      <c r="DF31" s="0" t="s">
        <v>32</v>
      </c>
      <c r="DG31" s="0" t="str">
        <f aca="false">DE31&amp;DF31</f>
        <v>515.7001nm</v>
      </c>
    </row>
    <row r="32" customFormat="false" ht="14.25" hidden="false" customHeight="false" outlineLevel="0" collapsed="false">
      <c r="DE32" s="0" t="n">
        <v>520.7681</v>
      </c>
      <c r="DF32" s="0" t="s">
        <v>32</v>
      </c>
      <c r="DG32" s="0" t="str">
        <f aca="false">DE32&amp;DF32</f>
        <v>520.7681nm</v>
      </c>
    </row>
    <row r="33" customFormat="false" ht="14.25" hidden="false" customHeight="false" outlineLevel="0" collapsed="false">
      <c r="DE33" s="0" t="n">
        <v>525.8412</v>
      </c>
      <c r="DF33" s="0" t="s">
        <v>32</v>
      </c>
      <c r="DG33" s="0" t="str">
        <f aca="false">DE33&amp;DF33</f>
        <v>525.8412nm</v>
      </c>
    </row>
    <row r="34" customFormat="false" ht="14.25" hidden="false" customHeight="false" outlineLevel="0" collapsed="false">
      <c r="DE34" s="0" t="n">
        <v>530.9195</v>
      </c>
      <c r="DF34" s="0" t="s">
        <v>32</v>
      </c>
      <c r="DG34" s="0" t="str">
        <f aca="false">DE34&amp;DF34</f>
        <v>530.9195nm</v>
      </c>
    </row>
    <row r="35" customFormat="false" ht="14.25" hidden="false" customHeight="false" outlineLevel="0" collapsed="false">
      <c r="DE35" s="0" t="n">
        <v>536.0029</v>
      </c>
      <c r="DF35" s="0" t="s">
        <v>32</v>
      </c>
      <c r="DG35" s="0" t="str">
        <f aca="false">DE35&amp;DF35</f>
        <v>536.0029nm</v>
      </c>
    </row>
    <row r="36" customFormat="false" ht="14.25" hidden="false" customHeight="false" outlineLevel="0" collapsed="false">
      <c r="DE36" s="0" t="n">
        <v>541.0915</v>
      </c>
      <c r="DF36" s="0" t="s">
        <v>32</v>
      </c>
      <c r="DG36" s="0" t="str">
        <f aca="false">DE36&amp;DF36</f>
        <v>541.0915nm</v>
      </c>
    </row>
    <row r="37" customFormat="false" ht="14.25" hidden="false" customHeight="false" outlineLevel="0" collapsed="false">
      <c r="DE37" s="0" t="n">
        <v>546.1852</v>
      </c>
      <c r="DF37" s="0" t="s">
        <v>32</v>
      </c>
      <c r="DG37" s="0" t="str">
        <f aca="false">DE37&amp;DF37</f>
        <v>546.1852nm</v>
      </c>
    </row>
    <row r="38" customFormat="false" ht="14.25" hidden="false" customHeight="false" outlineLevel="0" collapsed="false">
      <c r="DE38" s="0" t="n">
        <v>551.284</v>
      </c>
      <c r="DF38" s="0" t="s">
        <v>32</v>
      </c>
      <c r="DG38" s="0" t="str">
        <f aca="false">DE38&amp;DF38</f>
        <v>551.284nm</v>
      </c>
    </row>
    <row r="39" customFormat="false" ht="14.25" hidden="false" customHeight="false" outlineLevel="0" collapsed="false">
      <c r="DE39" s="0" t="n">
        <v>556.3879</v>
      </c>
      <c r="DF39" s="0" t="s">
        <v>32</v>
      </c>
      <c r="DG39" s="0" t="str">
        <f aca="false">DE39&amp;DF39</f>
        <v>556.3879nm</v>
      </c>
    </row>
    <row r="40" customFormat="false" ht="14.25" hidden="false" customHeight="false" outlineLevel="0" collapsed="false">
      <c r="DE40" s="0" t="n">
        <v>561.497</v>
      </c>
      <c r="DF40" s="0" t="s">
        <v>32</v>
      </c>
      <c r="DG40" s="0" t="str">
        <f aca="false">DE40&amp;DF40</f>
        <v>561.497nm</v>
      </c>
    </row>
    <row r="41" customFormat="false" ht="14.25" hidden="false" customHeight="false" outlineLevel="0" collapsed="false">
      <c r="DE41" s="0" t="n">
        <v>566.6113</v>
      </c>
      <c r="DF41" s="0" t="s">
        <v>32</v>
      </c>
      <c r="DG41" s="0" t="str">
        <f aca="false">DE41&amp;DF41</f>
        <v>566.6113nm</v>
      </c>
    </row>
    <row r="42" customFormat="false" ht="14.25" hidden="false" customHeight="false" outlineLevel="0" collapsed="false">
      <c r="DE42" s="0" t="n">
        <v>571.7305</v>
      </c>
      <c r="DF42" s="0" t="s">
        <v>32</v>
      </c>
      <c r="DG42" s="0" t="str">
        <f aca="false">DE42&amp;DF42</f>
        <v>571.7305nm</v>
      </c>
    </row>
    <row r="43" customFormat="false" ht="14.25" hidden="false" customHeight="false" outlineLevel="0" collapsed="false">
      <c r="DE43" s="0" t="n">
        <v>576.855</v>
      </c>
      <c r="DF43" s="0" t="s">
        <v>32</v>
      </c>
      <c r="DG43" s="0" t="str">
        <f aca="false">DE43&amp;DF43</f>
        <v>576.855nm</v>
      </c>
    </row>
    <row r="44" customFormat="false" ht="14.25" hidden="false" customHeight="false" outlineLevel="0" collapsed="false">
      <c r="DE44" s="0" t="n">
        <v>581.9847</v>
      </c>
      <c r="DF44" s="0" t="s">
        <v>32</v>
      </c>
      <c r="DG44" s="0" t="str">
        <f aca="false">DE44&amp;DF44</f>
        <v>581.9847nm</v>
      </c>
    </row>
    <row r="45" customFormat="false" ht="14.25" hidden="false" customHeight="false" outlineLevel="0" collapsed="false">
      <c r="DE45" s="0" t="n">
        <v>587.1194</v>
      </c>
      <c r="DF45" s="0" t="s">
        <v>32</v>
      </c>
      <c r="DG45" s="0" t="str">
        <f aca="false">DE45&amp;DF45</f>
        <v>587.1194nm</v>
      </c>
    </row>
    <row r="46" customFormat="false" ht="14.25" hidden="false" customHeight="false" outlineLevel="0" collapsed="false">
      <c r="DE46" s="0" t="n">
        <v>592.2593</v>
      </c>
      <c r="DF46" s="0" t="s">
        <v>32</v>
      </c>
      <c r="DG46" s="0" t="str">
        <f aca="false">DE46&amp;DF46</f>
        <v>592.2593nm</v>
      </c>
    </row>
    <row r="47" customFormat="false" ht="14.25" hidden="false" customHeight="false" outlineLevel="0" collapsed="false">
      <c r="DE47" s="0" t="n">
        <v>597.4043</v>
      </c>
      <c r="DF47" s="0" t="s">
        <v>32</v>
      </c>
      <c r="DG47" s="0" t="str">
        <f aca="false">DE47&amp;DF47</f>
        <v>597.4043nm</v>
      </c>
    </row>
    <row r="48" customFormat="false" ht="14.25" hidden="false" customHeight="false" outlineLevel="0" collapsed="false">
      <c r="DE48" s="0" t="n">
        <v>602.5545</v>
      </c>
      <c r="DF48" s="0" t="s">
        <v>32</v>
      </c>
      <c r="DG48" s="0" t="str">
        <f aca="false">DE48&amp;DF48</f>
        <v>602.5545nm</v>
      </c>
    </row>
    <row r="49" customFormat="false" ht="14.25" hidden="false" customHeight="false" outlineLevel="0" collapsed="false">
      <c r="DE49" s="0" t="n">
        <v>607.7098</v>
      </c>
      <c r="DF49" s="0" t="s">
        <v>32</v>
      </c>
      <c r="DG49" s="0" t="str">
        <f aca="false">DE49&amp;DF49</f>
        <v>607.7098nm</v>
      </c>
    </row>
    <row r="50" customFormat="false" ht="14.25" hidden="false" customHeight="false" outlineLevel="0" collapsed="false">
      <c r="DE50" s="0" t="n">
        <v>612.8702</v>
      </c>
      <c r="DF50" s="0" t="s">
        <v>32</v>
      </c>
      <c r="DG50" s="0" t="str">
        <f aca="false">DE50&amp;DF50</f>
        <v>612.8702nm</v>
      </c>
    </row>
    <row r="51" customFormat="false" ht="14.25" hidden="false" customHeight="false" outlineLevel="0" collapsed="false">
      <c r="DE51" s="0" t="n">
        <v>618.0358</v>
      </c>
      <c r="DF51" s="0" t="s">
        <v>32</v>
      </c>
      <c r="DG51" s="0" t="str">
        <f aca="false">DE51&amp;DF51</f>
        <v>618.0358nm</v>
      </c>
    </row>
    <row r="52" customFormat="false" ht="14.25" hidden="false" customHeight="false" outlineLevel="0" collapsed="false">
      <c r="DE52" s="0" t="n">
        <v>623.2064</v>
      </c>
      <c r="DF52" s="0" t="s">
        <v>32</v>
      </c>
      <c r="DG52" s="0" t="str">
        <f aca="false">DE52&amp;DF52</f>
        <v>623.2064nm</v>
      </c>
    </row>
    <row r="53" customFormat="false" ht="14.25" hidden="false" customHeight="false" outlineLevel="0" collapsed="false">
      <c r="DE53" s="0" t="n">
        <v>628.3823</v>
      </c>
      <c r="DF53" s="0" t="s">
        <v>32</v>
      </c>
      <c r="DG53" s="0" t="str">
        <f aca="false">DE53&amp;DF53</f>
        <v>628.3823nm</v>
      </c>
    </row>
    <row r="54" customFormat="false" ht="14.25" hidden="false" customHeight="false" outlineLevel="0" collapsed="false">
      <c r="DE54" s="0" t="n">
        <v>633.5632</v>
      </c>
      <c r="DF54" s="0" t="s">
        <v>32</v>
      </c>
      <c r="DG54" s="0" t="str">
        <f aca="false">DE54&amp;DF54</f>
        <v>633.5632nm</v>
      </c>
    </row>
    <row r="55" customFormat="false" ht="14.25" hidden="false" customHeight="false" outlineLevel="0" collapsed="false">
      <c r="DE55" s="0" t="n">
        <v>638.7493</v>
      </c>
      <c r="DF55" s="0" t="s">
        <v>32</v>
      </c>
      <c r="DG55" s="0" t="str">
        <f aca="false">DE55&amp;DF55</f>
        <v>638.7493nm</v>
      </c>
    </row>
    <row r="56" customFormat="false" ht="14.25" hidden="false" customHeight="false" outlineLevel="0" collapsed="false">
      <c r="DE56" s="0" t="n">
        <v>643.9405</v>
      </c>
      <c r="DF56" s="0" t="s">
        <v>32</v>
      </c>
      <c r="DG56" s="0" t="str">
        <f aca="false">DE56&amp;DF56</f>
        <v>643.9405nm</v>
      </c>
    </row>
    <row r="57" customFormat="false" ht="14.25" hidden="false" customHeight="false" outlineLevel="0" collapsed="false">
      <c r="DE57" s="0" t="n">
        <v>649.1368</v>
      </c>
      <c r="DF57" s="0" t="s">
        <v>32</v>
      </c>
      <c r="DG57" s="0" t="str">
        <f aca="false">DE57&amp;DF57</f>
        <v>649.1368nm</v>
      </c>
    </row>
    <row r="58" customFormat="false" ht="14.25" hidden="false" customHeight="false" outlineLevel="0" collapsed="false">
      <c r="DE58" s="0" t="n">
        <v>654.3383</v>
      </c>
      <c r="DF58" s="0" t="s">
        <v>32</v>
      </c>
      <c r="DG58" s="0" t="str">
        <f aca="false">DE58&amp;DF58</f>
        <v>654.3383nm</v>
      </c>
    </row>
    <row r="59" customFormat="false" ht="14.25" hidden="false" customHeight="false" outlineLevel="0" collapsed="false">
      <c r="DE59" s="0" t="n">
        <v>659.5449</v>
      </c>
      <c r="DF59" s="0" t="s">
        <v>32</v>
      </c>
      <c r="DG59" s="0" t="str">
        <f aca="false">DE59&amp;DF59</f>
        <v>659.5449nm</v>
      </c>
    </row>
    <row r="60" customFormat="false" ht="14.25" hidden="false" customHeight="false" outlineLevel="0" collapsed="false">
      <c r="DE60" s="0" t="n">
        <v>664.7567</v>
      </c>
      <c r="DF60" s="0" t="s">
        <v>32</v>
      </c>
      <c r="DG60" s="0" t="str">
        <f aca="false">DE60&amp;DF60</f>
        <v>664.7567nm</v>
      </c>
    </row>
    <row r="61" customFormat="false" ht="14.25" hidden="false" customHeight="false" outlineLevel="0" collapsed="false">
      <c r="DE61" s="0" t="n">
        <v>669.9736</v>
      </c>
      <c r="DF61" s="0" t="s">
        <v>32</v>
      </c>
      <c r="DG61" s="0" t="str">
        <f aca="false">DE61&amp;DF61</f>
        <v>669.9736nm</v>
      </c>
    </row>
    <row r="62" customFormat="false" ht="14.25" hidden="false" customHeight="false" outlineLevel="0" collapsed="false">
      <c r="DE62" s="0" t="n">
        <v>675.1956</v>
      </c>
      <c r="DF62" s="0" t="s">
        <v>32</v>
      </c>
      <c r="DG62" s="0" t="str">
        <f aca="false">DE62&amp;DF62</f>
        <v>675.1956nm</v>
      </c>
    </row>
    <row r="63" customFormat="false" ht="14.25" hidden="false" customHeight="false" outlineLevel="0" collapsed="false">
      <c r="DE63" s="0" t="n">
        <v>680.4228</v>
      </c>
      <c r="DF63" s="0" t="s">
        <v>32</v>
      </c>
      <c r="DG63" s="0" t="str">
        <f aca="false">DE63&amp;DF63</f>
        <v>680.4228nm</v>
      </c>
    </row>
    <row r="64" customFormat="false" ht="14.25" hidden="false" customHeight="false" outlineLevel="0" collapsed="false">
      <c r="DE64" s="0" t="n">
        <v>685.655</v>
      </c>
      <c r="DF64" s="0" t="s">
        <v>32</v>
      </c>
      <c r="DG64" s="0" t="str">
        <f aca="false">DE64&amp;DF64</f>
        <v>685.655nm</v>
      </c>
    </row>
    <row r="65" customFormat="false" ht="14.25" hidden="false" customHeight="false" outlineLevel="0" collapsed="false">
      <c r="DE65" s="0" t="n">
        <v>690.8925</v>
      </c>
      <c r="DF65" s="0" t="s">
        <v>32</v>
      </c>
      <c r="DG65" s="0" t="str">
        <f aca="false">DE65&amp;DF65</f>
        <v>690.8925nm</v>
      </c>
    </row>
    <row r="66" customFormat="false" ht="14.25" hidden="false" customHeight="false" outlineLevel="0" collapsed="false">
      <c r="DE66" s="0" t="n">
        <v>696.1351</v>
      </c>
      <c r="DF66" s="0" t="s">
        <v>32</v>
      </c>
      <c r="DG66" s="0" t="str">
        <f aca="false">DE66&amp;DF66</f>
        <v>696.1351nm</v>
      </c>
    </row>
    <row r="67" customFormat="false" ht="14.25" hidden="false" customHeight="false" outlineLevel="0" collapsed="false">
      <c r="DE67" s="0" t="n">
        <v>701.3827</v>
      </c>
      <c r="DF67" s="0" t="s">
        <v>32</v>
      </c>
      <c r="DG67" s="0" t="str">
        <f aca="false">DE67&amp;DF67</f>
        <v>701.3827nm</v>
      </c>
    </row>
    <row r="68" customFormat="false" ht="14.25" hidden="false" customHeight="false" outlineLevel="0" collapsed="false">
      <c r="DE68" s="0" t="n">
        <v>706.6356</v>
      </c>
      <c r="DF68" s="0" t="s">
        <v>32</v>
      </c>
      <c r="DG68" s="0" t="str">
        <f aca="false">DE68&amp;DF68</f>
        <v>706.6356nm</v>
      </c>
    </row>
    <row r="69" customFormat="false" ht="14.25" hidden="false" customHeight="false" outlineLevel="0" collapsed="false">
      <c r="DE69" s="0" t="n">
        <v>711.8935</v>
      </c>
      <c r="DF69" s="0" t="s">
        <v>32</v>
      </c>
      <c r="DG69" s="0" t="str">
        <f aca="false">DE69&amp;DF69</f>
        <v>711.8935nm</v>
      </c>
    </row>
    <row r="70" customFormat="false" ht="14.25" hidden="false" customHeight="false" outlineLevel="0" collapsed="false">
      <c r="DE70" s="0" t="n">
        <v>717.1566</v>
      </c>
      <c r="DF70" s="0" t="s">
        <v>32</v>
      </c>
      <c r="DG70" s="0" t="str">
        <f aca="false">DE70&amp;DF70</f>
        <v>717.1566nm</v>
      </c>
    </row>
    <row r="71" customFormat="false" ht="14.25" hidden="false" customHeight="false" outlineLevel="0" collapsed="false">
      <c r="DE71" s="0" t="n">
        <v>722.4249</v>
      </c>
      <c r="DF71" s="0" t="s">
        <v>32</v>
      </c>
      <c r="DG71" s="0" t="str">
        <f aca="false">DE71&amp;DF71</f>
        <v>722.4249nm</v>
      </c>
    </row>
    <row r="72" customFormat="false" ht="14.25" hidden="false" customHeight="false" outlineLevel="0" collapsed="false">
      <c r="DE72" s="0" t="n">
        <v>727.6981</v>
      </c>
      <c r="DF72" s="0" t="s">
        <v>32</v>
      </c>
      <c r="DG72" s="0" t="str">
        <f aca="false">DE72&amp;DF72</f>
        <v>727.6981nm</v>
      </c>
    </row>
    <row r="73" customFormat="false" ht="14.25" hidden="false" customHeight="false" outlineLevel="0" collapsed="false">
      <c r="DE73" s="0" t="n">
        <v>732.9767</v>
      </c>
      <c r="DF73" s="0" t="s">
        <v>32</v>
      </c>
      <c r="DG73" s="0" t="str">
        <f aca="false">DE73&amp;DF73</f>
        <v>732.9767nm</v>
      </c>
    </row>
    <row r="74" customFormat="false" ht="14.25" hidden="false" customHeight="false" outlineLevel="0" collapsed="false">
      <c r="DE74" s="0" t="n">
        <v>738.2603</v>
      </c>
      <c r="DF74" s="0" t="s">
        <v>32</v>
      </c>
      <c r="DG74" s="0" t="str">
        <f aca="false">DE74&amp;DF74</f>
        <v>738.2603nm</v>
      </c>
    </row>
    <row r="75" customFormat="false" ht="14.25" hidden="false" customHeight="false" outlineLevel="0" collapsed="false">
      <c r="DE75" s="0" t="n">
        <v>743.549</v>
      </c>
      <c r="DF75" s="0" t="s">
        <v>32</v>
      </c>
      <c r="DG75" s="0" t="str">
        <f aca="false">DE75&amp;DF75</f>
        <v>743.549nm</v>
      </c>
    </row>
    <row r="76" customFormat="false" ht="14.25" hidden="false" customHeight="false" outlineLevel="0" collapsed="false">
      <c r="DE76" s="0" t="n">
        <v>748.843</v>
      </c>
      <c r="DF76" s="0" t="s">
        <v>32</v>
      </c>
      <c r="DG76" s="0" t="str">
        <f aca="false">DE76&amp;DF76</f>
        <v>748.843nm</v>
      </c>
    </row>
    <row r="77" customFormat="false" ht="14.25" hidden="false" customHeight="false" outlineLevel="0" collapsed="false">
      <c r="DE77" s="0" t="n">
        <v>754.1419</v>
      </c>
      <c r="DF77" s="0" t="s">
        <v>32</v>
      </c>
      <c r="DG77" s="0" t="str">
        <f aca="false">DE77&amp;DF77</f>
        <v>754.1419nm</v>
      </c>
    </row>
    <row r="78" customFormat="false" ht="14.25" hidden="false" customHeight="false" outlineLevel="0" collapsed="false">
      <c r="DE78" s="0" t="n">
        <v>759.4461</v>
      </c>
      <c r="DF78" s="0" t="s">
        <v>32</v>
      </c>
      <c r="DG78" s="0" t="str">
        <f aca="false">DE78&amp;DF78</f>
        <v>759.4461nm</v>
      </c>
    </row>
    <row r="79" customFormat="false" ht="14.25" hidden="false" customHeight="false" outlineLevel="0" collapsed="false">
      <c r="DE79" s="0" t="n">
        <v>764.7554</v>
      </c>
      <c r="DF79" s="0" t="s">
        <v>32</v>
      </c>
      <c r="DG79" s="0" t="str">
        <f aca="false">DE79&amp;DF79</f>
        <v>764.7554nm</v>
      </c>
    </row>
    <row r="80" customFormat="false" ht="14.25" hidden="false" customHeight="false" outlineLevel="0" collapsed="false">
      <c r="DE80" s="0" t="n">
        <v>770.0698</v>
      </c>
      <c r="DF80" s="0" t="s">
        <v>32</v>
      </c>
      <c r="DG80" s="0" t="str">
        <f aca="false">DE80&amp;DF80</f>
        <v>770.0698nm</v>
      </c>
    </row>
    <row r="81" customFormat="false" ht="14.25" hidden="false" customHeight="false" outlineLevel="0" collapsed="false">
      <c r="DE81" s="0" t="n">
        <v>775.3893</v>
      </c>
      <c r="DF81" s="0" t="s">
        <v>32</v>
      </c>
      <c r="DG81" s="0" t="str">
        <f aca="false">DE81&amp;DF81</f>
        <v>775.3893nm</v>
      </c>
    </row>
    <row r="82" customFormat="false" ht="14.25" hidden="false" customHeight="false" outlineLevel="0" collapsed="false">
      <c r="DE82" s="0" t="n">
        <v>780.7141</v>
      </c>
      <c r="DF82" s="0" t="s">
        <v>32</v>
      </c>
      <c r="DG82" s="0" t="str">
        <f aca="false">DE82&amp;DF82</f>
        <v>780.7141nm</v>
      </c>
    </row>
    <row r="83" customFormat="false" ht="14.25" hidden="false" customHeight="false" outlineLevel="0" collapsed="false">
      <c r="DE83" s="0" t="n">
        <v>786.0439</v>
      </c>
      <c r="DF83" s="0" t="s">
        <v>32</v>
      </c>
      <c r="DG83" s="0" t="str">
        <f aca="false">DE83&amp;DF83</f>
        <v>786.0439nm</v>
      </c>
    </row>
    <row r="84" customFormat="false" ht="14.25" hidden="false" customHeight="false" outlineLevel="0" collapsed="false">
      <c r="DE84" s="0" t="n">
        <v>791.3788</v>
      </c>
      <c r="DF84" s="0" t="s">
        <v>32</v>
      </c>
      <c r="DG84" s="0" t="str">
        <f aca="false">DE84&amp;DF84</f>
        <v>791.3788nm</v>
      </c>
    </row>
    <row r="85" customFormat="false" ht="14.25" hidden="false" customHeight="false" outlineLevel="0" collapsed="false">
      <c r="DE85" s="0" t="n">
        <v>796.7189</v>
      </c>
      <c r="DF85" s="0" t="s">
        <v>32</v>
      </c>
      <c r="DG85" s="0" t="str">
        <f aca="false">DE85&amp;DF85</f>
        <v>796.7189nm</v>
      </c>
    </row>
    <row r="86" customFormat="false" ht="14.25" hidden="false" customHeight="false" outlineLevel="0" collapsed="false">
      <c r="DE86" s="0" t="n">
        <v>802.0641</v>
      </c>
      <c r="DF86" s="0" t="s">
        <v>32</v>
      </c>
      <c r="DG86" s="0" t="str">
        <f aca="false">DE86&amp;DF86</f>
        <v>802.0641nm</v>
      </c>
    </row>
    <row r="87" customFormat="false" ht="14.25" hidden="false" customHeight="false" outlineLevel="0" collapsed="false">
      <c r="DE87" s="0" t="n">
        <v>807.4145</v>
      </c>
      <c r="DF87" s="0" t="s">
        <v>32</v>
      </c>
      <c r="DG87" s="0" t="str">
        <f aca="false">DE87&amp;DF87</f>
        <v>807.4145nm</v>
      </c>
    </row>
    <row r="88" customFormat="false" ht="14.25" hidden="false" customHeight="false" outlineLevel="0" collapsed="false">
      <c r="DE88" s="0" t="n">
        <v>812.7701</v>
      </c>
      <c r="DF88" s="0" t="s">
        <v>32</v>
      </c>
      <c r="DG88" s="0" t="str">
        <f aca="false">DE88&amp;DF88</f>
        <v>812.7701nm</v>
      </c>
    </row>
    <row r="89" customFormat="false" ht="14.25" hidden="false" customHeight="false" outlineLevel="0" collapsed="false">
      <c r="DE89" s="0" t="n">
        <v>818.1307</v>
      </c>
      <c r="DF89" s="0" t="s">
        <v>32</v>
      </c>
      <c r="DG89" s="0" t="str">
        <f aca="false">DE89&amp;DF89</f>
        <v>818.1307nm</v>
      </c>
    </row>
    <row r="90" customFormat="false" ht="14.25" hidden="false" customHeight="false" outlineLevel="0" collapsed="false">
      <c r="DE90" s="0" t="n">
        <v>823.4964</v>
      </c>
      <c r="DF90" s="0" t="s">
        <v>32</v>
      </c>
      <c r="DG90" s="0" t="str">
        <f aca="false">DE90&amp;DF90</f>
        <v>823.4964nm</v>
      </c>
    </row>
    <row r="91" customFormat="false" ht="14.25" hidden="false" customHeight="false" outlineLevel="0" collapsed="false">
      <c r="DE91" s="0" t="n">
        <v>828.8673</v>
      </c>
      <c r="DF91" s="0" t="s">
        <v>32</v>
      </c>
      <c r="DG91" s="0" t="str">
        <f aca="false">DE91&amp;DF91</f>
        <v>828.8673nm</v>
      </c>
    </row>
    <row r="92" customFormat="false" ht="14.25" hidden="false" customHeight="false" outlineLevel="0" collapsed="false">
      <c r="DE92" s="0" t="n">
        <v>834.2433</v>
      </c>
      <c r="DF92" s="0" t="s">
        <v>32</v>
      </c>
      <c r="DG92" s="0" t="str">
        <f aca="false">DE92&amp;DF92</f>
        <v>834.2433nm</v>
      </c>
    </row>
    <row r="93" customFormat="false" ht="14.25" hidden="false" customHeight="false" outlineLevel="0" collapsed="false">
      <c r="DE93" s="0" t="n">
        <v>839.6245</v>
      </c>
      <c r="DF93" s="0" t="s">
        <v>32</v>
      </c>
      <c r="DG93" s="0" t="str">
        <f aca="false">DE93&amp;DF93</f>
        <v>839.6245nm</v>
      </c>
    </row>
    <row r="94" customFormat="false" ht="14.25" hidden="false" customHeight="false" outlineLevel="0" collapsed="false">
      <c r="DE94" s="0" t="n">
        <v>845.0108</v>
      </c>
      <c r="DF94" s="0" t="s">
        <v>32</v>
      </c>
      <c r="DG94" s="0" t="str">
        <f aca="false">DE94&amp;DF94</f>
        <v>845.0108nm</v>
      </c>
    </row>
    <row r="95" customFormat="false" ht="14.25" hidden="false" customHeight="false" outlineLevel="0" collapsed="false">
      <c r="DE95" s="0" t="n">
        <v>850.4022</v>
      </c>
      <c r="DF95" s="0" t="s">
        <v>32</v>
      </c>
      <c r="DG95" s="0" t="str">
        <f aca="false">DE95&amp;DF95</f>
        <v>850.4022nm</v>
      </c>
    </row>
    <row r="96" customFormat="false" ht="14.25" hidden="false" customHeight="false" outlineLevel="0" collapsed="false">
      <c r="DE96" s="0" t="n">
        <v>855.7988</v>
      </c>
      <c r="DF96" s="0" t="s">
        <v>32</v>
      </c>
      <c r="DG96" s="0" t="str">
        <f aca="false">DE96&amp;DF96</f>
        <v>855.7988nm</v>
      </c>
    </row>
    <row r="97" customFormat="false" ht="14.25" hidden="false" customHeight="false" outlineLevel="0" collapsed="false">
      <c r="DE97" s="0" t="n">
        <v>861.2005</v>
      </c>
      <c r="DF97" s="0" t="s">
        <v>32</v>
      </c>
      <c r="DG97" s="0" t="str">
        <f aca="false">DE97&amp;DF97</f>
        <v>861.2005nm</v>
      </c>
    </row>
    <row r="98" customFormat="false" ht="14.25" hidden="false" customHeight="false" outlineLevel="0" collapsed="false">
      <c r="DE98" s="0" t="n">
        <v>866.6074</v>
      </c>
      <c r="DF98" s="0" t="s">
        <v>32</v>
      </c>
      <c r="DG98" s="0" t="str">
        <f aca="false">DE98&amp;DF98</f>
        <v>866.6074nm</v>
      </c>
    </row>
    <row r="99" customFormat="false" ht="14.25" hidden="false" customHeight="false" outlineLevel="0" collapsed="false">
      <c r="DE99" s="0" t="n">
        <v>872.0193</v>
      </c>
      <c r="DF99" s="0" t="s">
        <v>32</v>
      </c>
      <c r="DG99" s="0" t="str">
        <f aca="false">DE99&amp;DF99</f>
        <v>872.0193nm</v>
      </c>
    </row>
    <row r="100" customFormat="false" ht="14.25" hidden="false" customHeight="false" outlineLevel="0" collapsed="false">
      <c r="DE100" s="0" t="n">
        <v>877.4364</v>
      </c>
      <c r="DF100" s="0" t="s">
        <v>32</v>
      </c>
      <c r="DG100" s="0" t="str">
        <f aca="false">DE100&amp;DF100</f>
        <v>877.4364nm</v>
      </c>
    </row>
    <row r="101" customFormat="false" ht="14.25" hidden="false" customHeight="false" outlineLevel="0" collapsed="false">
      <c r="DE101" s="0" t="n">
        <v>882.8586</v>
      </c>
      <c r="DF101" s="0" t="s">
        <v>32</v>
      </c>
      <c r="DG101" s="0" t="str">
        <f aca="false">DE101&amp;DF101</f>
        <v>882.8586nm</v>
      </c>
    </row>
    <row r="102" customFormat="false" ht="14.25" hidden="false" customHeight="false" outlineLevel="0" collapsed="false">
      <c r="DE102" s="0" t="n">
        <v>888.2859</v>
      </c>
      <c r="DF102" s="0" t="s">
        <v>32</v>
      </c>
      <c r="DG102" s="0" t="str">
        <f aca="false">DE102&amp;DF102</f>
        <v>888.2859nm</v>
      </c>
    </row>
    <row r="103" customFormat="false" ht="14.25" hidden="false" customHeight="false" outlineLevel="0" collapsed="false">
      <c r="DE103" s="0" t="n">
        <v>893.7185</v>
      </c>
      <c r="DF103" s="0" t="s">
        <v>32</v>
      </c>
      <c r="DG103" s="0" t="str">
        <f aca="false">DE103&amp;DF103</f>
        <v>893.7185nm</v>
      </c>
    </row>
    <row r="104" customFormat="false" ht="14.25" hidden="false" customHeight="false" outlineLevel="0" collapsed="false">
      <c r="DE104" s="0" t="n">
        <v>899.1561</v>
      </c>
      <c r="DF104" s="0" t="s">
        <v>32</v>
      </c>
      <c r="DG104" s="0" t="str">
        <f aca="false">DE104&amp;DF104</f>
        <v>899.1561nm</v>
      </c>
    </row>
    <row r="105" customFormat="false" ht="14.25" hidden="false" customHeight="false" outlineLevel="0" collapsed="false">
      <c r="DE105" s="0" t="n">
        <v>904.5989</v>
      </c>
      <c r="DF105" s="0" t="s">
        <v>32</v>
      </c>
      <c r="DG105" s="0" t="str">
        <f aca="false">DE105&amp;DF105</f>
        <v>904.5989nm</v>
      </c>
    </row>
    <row r="106" customFormat="false" ht="14.25" hidden="false" customHeight="false" outlineLevel="0" collapsed="false">
      <c r="DE106" s="0" t="n">
        <v>910.0468</v>
      </c>
      <c r="DF106" s="0" t="s">
        <v>32</v>
      </c>
      <c r="DG106" s="0" t="str">
        <f aca="false">DE106&amp;DF106</f>
        <v>910.0468nm</v>
      </c>
    </row>
    <row r="107" customFormat="false" ht="14.25" hidden="false" customHeight="false" outlineLevel="0" collapsed="false">
      <c r="DE107" s="0" t="n">
        <v>915.4998</v>
      </c>
      <c r="DF107" s="0" t="s">
        <v>32</v>
      </c>
      <c r="DG107" s="0" t="str">
        <f aca="false">DE107&amp;DF107</f>
        <v>915.4998nm</v>
      </c>
    </row>
    <row r="108" customFormat="false" ht="14.25" hidden="false" customHeight="false" outlineLevel="0" collapsed="false">
      <c r="DE108" s="0" t="n">
        <v>920.958</v>
      </c>
      <c r="DF108" s="0" t="s">
        <v>32</v>
      </c>
      <c r="DG108" s="0" t="str">
        <f aca="false">DE108&amp;DF108</f>
        <v>920.958nm</v>
      </c>
    </row>
    <row r="109" customFormat="false" ht="14.25" hidden="false" customHeight="false" outlineLevel="0" collapsed="false">
      <c r="DE109" s="0" t="n">
        <v>926.4213</v>
      </c>
      <c r="DF109" s="0" t="s">
        <v>32</v>
      </c>
      <c r="DG109" s="0" t="str">
        <f aca="false">DE109&amp;DF109</f>
        <v>926.4213nm</v>
      </c>
    </row>
    <row r="110" customFormat="false" ht="14.25" hidden="false" customHeight="false" outlineLevel="0" collapsed="false">
      <c r="DE110" s="0" t="n">
        <v>931.8897</v>
      </c>
      <c r="DF110" s="0" t="s">
        <v>32</v>
      </c>
      <c r="DG110" s="0" t="str">
        <f aca="false">DE110&amp;DF110</f>
        <v>931.8897nm</v>
      </c>
    </row>
    <row r="111" customFormat="false" ht="14.25" hidden="false" customHeight="false" outlineLevel="0" collapsed="false">
      <c r="DE111" s="0" t="n">
        <v>937.3633</v>
      </c>
      <c r="DF111" s="0" t="s">
        <v>32</v>
      </c>
      <c r="DG111" s="0" t="str">
        <f aca="false">DE111&amp;DF111</f>
        <v>937.3633nm</v>
      </c>
    </row>
    <row r="112" customFormat="false" ht="14.25" hidden="false" customHeight="false" outlineLevel="0" collapsed="false">
      <c r="DE112" s="0" t="n">
        <v>942.842</v>
      </c>
      <c r="DF112" s="0" t="s">
        <v>32</v>
      </c>
      <c r="DG112" s="0" t="str">
        <f aca="false">DE112&amp;DF112</f>
        <v>942.842nm</v>
      </c>
    </row>
    <row r="113" customFormat="false" ht="14.25" hidden="false" customHeight="false" outlineLevel="0" collapsed="false">
      <c r="DE113" s="0" t="n">
        <v>948.3258</v>
      </c>
      <c r="DF113" s="0" t="s">
        <v>32</v>
      </c>
      <c r="DG113" s="0" t="str">
        <f aca="false">DE113&amp;DF113</f>
        <v>948.3258nm</v>
      </c>
    </row>
    <row r="114" customFormat="false" ht="14.25" hidden="false" customHeight="false" outlineLevel="0" collapsed="false">
      <c r="DE114" s="0" t="n">
        <v>953.8148</v>
      </c>
      <c r="DF114" s="0" t="s">
        <v>32</v>
      </c>
      <c r="DG114" s="0" t="str">
        <f aca="false">DE114&amp;DF114</f>
        <v>953.8148nm</v>
      </c>
    </row>
    <row r="115" customFormat="false" ht="14.25" hidden="false" customHeight="false" outlineLevel="0" collapsed="false">
      <c r="DE115" s="0" t="n">
        <v>959.3089</v>
      </c>
      <c r="DF115" s="0" t="s">
        <v>32</v>
      </c>
      <c r="DG115" s="0" t="str">
        <f aca="false">DE115&amp;DF115</f>
        <v>959.3089nm</v>
      </c>
    </row>
    <row r="116" customFormat="false" ht="14.25" hidden="false" customHeight="false" outlineLevel="0" collapsed="false">
      <c r="DE116" s="0" t="n">
        <v>964.8081</v>
      </c>
      <c r="DF116" s="0" t="s">
        <v>32</v>
      </c>
      <c r="DG116" s="0" t="str">
        <f aca="false">DE116&amp;DF116</f>
        <v>964.8081nm</v>
      </c>
    </row>
    <row r="117" customFormat="false" ht="14.25" hidden="false" customHeight="false" outlineLevel="0" collapsed="false">
      <c r="DE117" s="0" t="n">
        <v>970.3125</v>
      </c>
      <c r="DF117" s="0" t="s">
        <v>32</v>
      </c>
      <c r="DG117" s="0" t="str">
        <f aca="false">DE117&amp;DF117</f>
        <v>970.3125nm</v>
      </c>
    </row>
    <row r="118" customFormat="false" ht="14.25" hidden="false" customHeight="false" outlineLevel="0" collapsed="false">
      <c r="DE118" s="0" t="n">
        <v>975.822</v>
      </c>
      <c r="DF118" s="0" t="s">
        <v>32</v>
      </c>
      <c r="DG118" s="0" t="str">
        <f aca="false">DE118&amp;DF118</f>
        <v>975.822nm</v>
      </c>
    </row>
    <row r="119" customFormat="false" ht="14.25" hidden="false" customHeight="false" outlineLevel="0" collapsed="false">
      <c r="DE119" s="0" t="n">
        <v>981.3367</v>
      </c>
      <c r="DF119" s="0" t="s">
        <v>32</v>
      </c>
      <c r="DG119" s="0" t="str">
        <f aca="false">DE119&amp;DF119</f>
        <v>981.3367nm</v>
      </c>
    </row>
    <row r="120" customFormat="false" ht="14.25" hidden="false" customHeight="false" outlineLevel="0" collapsed="false">
      <c r="DE120" s="0" t="n">
        <v>986.8564</v>
      </c>
      <c r="DF120" s="0" t="s">
        <v>32</v>
      </c>
      <c r="DG120" s="0" t="str">
        <f aca="false">DE120&amp;DF120</f>
        <v>986.8564nm</v>
      </c>
    </row>
    <row r="121" customFormat="false" ht="14.25" hidden="false" customHeight="false" outlineLevel="0" collapsed="false">
      <c r="DE121" s="0" t="n">
        <v>992.3813</v>
      </c>
      <c r="DF121" s="0" t="s">
        <v>32</v>
      </c>
      <c r="DG121" s="0" t="str">
        <f aca="false">DE121&amp;DF121</f>
        <v>992.3813nm</v>
      </c>
    </row>
    <row r="122" customFormat="false" ht="14.25" hidden="false" customHeight="false" outlineLevel="0" collapsed="false">
      <c r="DE122" s="0" t="n">
        <v>997.9114</v>
      </c>
      <c r="DF122" s="0" t="s">
        <v>32</v>
      </c>
      <c r="DG122" s="0" t="str">
        <f aca="false">DE122&amp;DF122</f>
        <v>997.9114nm</v>
      </c>
    </row>
    <row r="123" customFormat="false" ht="14.25" hidden="false" customHeight="false" outlineLevel="0" collapsed="false">
      <c r="DE123" s="0" t="n">
        <v>1003.4465</v>
      </c>
      <c r="DF123" s="0" t="s">
        <v>32</v>
      </c>
      <c r="DG123" s="0" t="str">
        <f aca="false">DE123&amp;DF123</f>
        <v>1003.4465nm</v>
      </c>
    </row>
    <row r="124" customFormat="false" ht="14.25" hidden="false" customHeight="false" outlineLevel="0" collapsed="false">
      <c r="DE124" s="0" t="n">
        <v>1008.9869</v>
      </c>
      <c r="DF124" s="0" t="s">
        <v>32</v>
      </c>
      <c r="DG124" s="0" t="str">
        <f aca="false">DE124&amp;DF124</f>
        <v>1008.9869nm</v>
      </c>
    </row>
    <row r="125" customFormat="false" ht="14.25" hidden="false" customHeight="false" outlineLevel="0" collapsed="false">
      <c r="DE125" s="0" t="n">
        <v>1014.5323</v>
      </c>
      <c r="DF125" s="0" t="s">
        <v>32</v>
      </c>
      <c r="DG125" s="0" t="str">
        <f aca="false">DE125&amp;DF125</f>
        <v>1014.5323nm</v>
      </c>
    </row>
    <row r="126" customFormat="false" ht="14.25" hidden="false" customHeight="false" outlineLevel="0" collapsed="false">
      <c r="DE126" s="0" t="n">
        <v>1020.0828</v>
      </c>
      <c r="DF126" s="0" t="s">
        <v>32</v>
      </c>
      <c r="DG126" s="0" t="str">
        <f aca="false">DE126&amp;DF126</f>
        <v>1020.0828nm</v>
      </c>
    </row>
    <row r="127" customFormat="false" ht="14.25" hidden="false" customHeight="false" outlineLevel="0" collapsed="false">
      <c r="DE127" s="0" t="n">
        <v>1025.6385</v>
      </c>
      <c r="DF127" s="0" t="s">
        <v>32</v>
      </c>
      <c r="DG127" s="0" t="str">
        <f aca="false">DE127&amp;DF127</f>
        <v>1025.6385nm</v>
      </c>
    </row>
    <row r="128" customFormat="false" ht="14.25" hidden="false" customHeight="false" outlineLevel="0" collapsed="false">
      <c r="DE128" s="0" t="n">
        <v>1031.1993</v>
      </c>
      <c r="DF128" s="0" t="s">
        <v>32</v>
      </c>
      <c r="DG128" s="0" t="str">
        <f aca="false">DE128&amp;DF128</f>
        <v>1031.1993nm</v>
      </c>
    </row>
    <row r="129" customFormat="false" ht="14.25" hidden="false" customHeight="false" outlineLevel="0" collapsed="false">
      <c r="DE129" s="0" t="n">
        <v>1036.7654</v>
      </c>
      <c r="DF129" s="0" t="s">
        <v>32</v>
      </c>
      <c r="DG129" s="0" t="str">
        <f aca="false">DE129&amp;DF129</f>
        <v>1036.7654nm</v>
      </c>
    </row>
    <row r="130" customFormat="false" ht="14.25" hidden="false" customHeight="false" outlineLevel="0" collapsed="false">
      <c r="DE130" s="0" t="n">
        <v>1042.3365</v>
      </c>
      <c r="DF130" s="0" t="s">
        <v>32</v>
      </c>
      <c r="DG130" s="0" t="str">
        <f aca="false">DE130&amp;DF130</f>
        <v>1042.3365nm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肖熙鸥</cp:lastModifiedBy>
  <dcterms:modified xsi:type="dcterms:W3CDTF">2024-01-06T08:46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120</vt:lpwstr>
  </property>
</Properties>
</file>